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5">
  <si>
    <t xml:space="preserve">Table S15: Number of cQTL:eQTL pairs tested for causal/reactive/independent/no call  relationship grouped by Tissue and Gender</t>
  </si>
  <si>
    <t xml:space="preserve">Tissue</t>
  </si>
  <si>
    <t xml:space="preserve">Gender</t>
  </si>
  <si>
    <t xml:space="preserve">Number of Overlaps</t>
  </si>
  <si>
    <t xml:space="preserve">Causal         (M1)</t>
  </si>
  <si>
    <t xml:space="preserve">Reactive      (M2)</t>
  </si>
  <si>
    <t xml:space="preserve">Independent (M3)</t>
  </si>
  <si>
    <t xml:space="preserve">No Call</t>
  </si>
  <si>
    <t xml:space="preserve">adipose</t>
  </si>
  <si>
    <t xml:space="preserve">All</t>
  </si>
  <si>
    <t xml:space="preserve">Female</t>
  </si>
  <si>
    <t xml:space="preserve">Male</t>
  </si>
  <si>
    <t xml:space="preserve">kidneycortex</t>
  </si>
  <si>
    <t xml:space="preserve">kidneymedulla</t>
  </si>
  <si>
    <t xml:space="preserve">liv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2"/>
      <name val="Arial"/>
      <family val="2"/>
    </font>
    <font>
      <sz val="10"/>
      <color rgb="FF00800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hair"/>
      <diagonal/>
    </border>
    <border diagonalUp="false" diagonalDown="false">
      <left style="thin"/>
      <right style="thin"/>
      <top/>
      <bottom style="hair"/>
      <diagonal/>
    </border>
    <border diagonalUp="false" diagonalDown="false">
      <left style="thin"/>
      <right style="medium"/>
      <top/>
      <bottom style="hair"/>
      <diagonal/>
    </border>
    <border diagonalUp="false" diagonalDown="false">
      <left style="medium"/>
      <right style="thin"/>
      <top style="hair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medium"/>
      <top style="hair"/>
      <bottom style="hair"/>
      <diagonal/>
    </border>
    <border diagonalUp="false" diagonalDown="false">
      <left style="medium"/>
      <right style="thin"/>
      <top style="hair"/>
      <bottom style="medium"/>
      <diagonal/>
    </border>
    <border diagonalUp="false" diagonalDown="false">
      <left style="thin"/>
      <right style="thin"/>
      <top style="hair"/>
      <bottom style="medium"/>
      <diagonal/>
    </border>
    <border diagonalUp="false" diagonalDown="false">
      <left style="thin"/>
      <right style="medium"/>
      <top style="hair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5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9.56"/>
    <col collapsed="false" customWidth="true" hidden="false" outlineLevel="0" max="2" min="2" style="1" width="16.7"/>
    <col collapsed="false" customWidth="true" hidden="false" outlineLevel="0" max="3" min="3" style="1" width="15.99"/>
    <col collapsed="false" customWidth="true" hidden="false" outlineLevel="0" max="7" min="4" style="1" width="15.56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/>
    <row r="3" customFormat="false" ht="33.75" hidden="false" customHeight="tru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7</v>
      </c>
      <c r="J3" s="6"/>
    </row>
    <row r="4" customFormat="false" ht="15" hidden="false" customHeight="false" outlineLevel="0" collapsed="false">
      <c r="A4" s="7" t="s">
        <v>8</v>
      </c>
      <c r="B4" s="8" t="s">
        <v>9</v>
      </c>
      <c r="C4" s="9" t="n">
        <f aca="false">SUM(D4:G4)</f>
        <v>345780</v>
      </c>
      <c r="D4" s="9" t="n">
        <v>92041</v>
      </c>
      <c r="E4" s="9" t="n">
        <v>89168</v>
      </c>
      <c r="F4" s="9" t="n">
        <v>161310</v>
      </c>
      <c r="G4" s="10" t="n">
        <v>3261</v>
      </c>
      <c r="J4" s="6"/>
    </row>
    <row r="5" customFormat="false" ht="15" hidden="false" customHeight="false" outlineLevel="0" collapsed="false">
      <c r="A5" s="11" t="s">
        <v>8</v>
      </c>
      <c r="B5" s="12" t="s">
        <v>10</v>
      </c>
      <c r="C5" s="13" t="n">
        <f aca="false">SUM(D5:G5)</f>
        <v>128206</v>
      </c>
      <c r="D5" s="13" t="n">
        <v>40594</v>
      </c>
      <c r="E5" s="13" t="n">
        <v>23577</v>
      </c>
      <c r="F5" s="13" t="n">
        <v>55498</v>
      </c>
      <c r="G5" s="14" t="n">
        <v>8537</v>
      </c>
      <c r="J5" s="6"/>
    </row>
    <row r="6" customFormat="false" ht="15" hidden="false" customHeight="false" outlineLevel="0" collapsed="false">
      <c r="A6" s="11" t="s">
        <v>8</v>
      </c>
      <c r="B6" s="12" t="s">
        <v>11</v>
      </c>
      <c r="C6" s="13" t="n">
        <f aca="false">SUM(D6:G6)</f>
        <v>210859</v>
      </c>
      <c r="D6" s="13" t="n">
        <v>60136</v>
      </c>
      <c r="E6" s="13" t="n">
        <v>72726</v>
      </c>
      <c r="F6" s="13" t="n">
        <v>63146</v>
      </c>
      <c r="G6" s="14" t="n">
        <v>14851</v>
      </c>
      <c r="J6" s="6"/>
    </row>
    <row r="7" customFormat="false" ht="15" hidden="false" customHeight="false" outlineLevel="0" collapsed="false">
      <c r="A7" s="11" t="s">
        <v>12</v>
      </c>
      <c r="B7" s="12" t="s">
        <v>9</v>
      </c>
      <c r="C7" s="13" t="n">
        <f aca="false">SUM(D7:G7)</f>
        <v>39376</v>
      </c>
      <c r="D7" s="13" t="n">
        <v>6739</v>
      </c>
      <c r="E7" s="13" t="n">
        <v>7652</v>
      </c>
      <c r="F7" s="13" t="n">
        <v>24765</v>
      </c>
      <c r="G7" s="14" t="n">
        <v>220</v>
      </c>
      <c r="J7" s="6"/>
    </row>
    <row r="8" customFormat="false" ht="15" hidden="false" customHeight="false" outlineLevel="0" collapsed="false">
      <c r="A8" s="11" t="s">
        <v>12</v>
      </c>
      <c r="B8" s="12" t="s">
        <v>10</v>
      </c>
      <c r="C8" s="13" t="n">
        <f aca="false">SUM(D8:G8)</f>
        <v>27121</v>
      </c>
      <c r="D8" s="13" t="n">
        <v>8431</v>
      </c>
      <c r="E8" s="13" t="n">
        <v>5761</v>
      </c>
      <c r="F8" s="13" t="n">
        <v>12425</v>
      </c>
      <c r="G8" s="14" t="n">
        <v>504</v>
      </c>
      <c r="J8" s="6"/>
    </row>
    <row r="9" customFormat="false" ht="15" hidden="false" customHeight="false" outlineLevel="0" collapsed="false">
      <c r="A9" s="11" t="s">
        <v>12</v>
      </c>
      <c r="B9" s="12" t="s">
        <v>11</v>
      </c>
      <c r="C9" s="13" t="n">
        <f aca="false">SUM(D9:G9)</f>
        <v>27912</v>
      </c>
      <c r="D9" s="13" t="n">
        <v>6386</v>
      </c>
      <c r="E9" s="13" t="n">
        <v>7880</v>
      </c>
      <c r="F9" s="13" t="n">
        <v>13178</v>
      </c>
      <c r="G9" s="14" t="n">
        <v>468</v>
      </c>
      <c r="J9" s="6"/>
    </row>
    <row r="10" customFormat="false" ht="15" hidden="false" customHeight="false" outlineLevel="0" collapsed="false">
      <c r="A10" s="11" t="s">
        <v>13</v>
      </c>
      <c r="B10" s="12" t="s">
        <v>9</v>
      </c>
      <c r="C10" s="13" t="n">
        <f aca="false">SUM(D10:G10)</f>
        <v>37082</v>
      </c>
      <c r="D10" s="13" t="n">
        <v>10695</v>
      </c>
      <c r="E10" s="13" t="n">
        <v>5514</v>
      </c>
      <c r="F10" s="13" t="n">
        <v>19981</v>
      </c>
      <c r="G10" s="14" t="n">
        <v>892</v>
      </c>
      <c r="J10" s="6"/>
    </row>
    <row r="11" customFormat="false" ht="15" hidden="false" customHeight="false" outlineLevel="0" collapsed="false">
      <c r="A11" s="11" t="s">
        <v>13</v>
      </c>
      <c r="B11" s="12" t="s">
        <v>10</v>
      </c>
      <c r="C11" s="13" t="n">
        <f aca="false">SUM(D11:G11)</f>
        <v>20532</v>
      </c>
      <c r="D11" s="13" t="n">
        <v>9754</v>
      </c>
      <c r="E11" s="13" t="n">
        <v>3421</v>
      </c>
      <c r="F11" s="13" t="n">
        <v>6499</v>
      </c>
      <c r="G11" s="14" t="n">
        <v>858</v>
      </c>
      <c r="J11" s="6"/>
    </row>
    <row r="12" customFormat="false" ht="15" hidden="false" customHeight="false" outlineLevel="0" collapsed="false">
      <c r="A12" s="11" t="s">
        <v>13</v>
      </c>
      <c r="B12" s="12" t="s">
        <v>11</v>
      </c>
      <c r="C12" s="13" t="n">
        <f aca="false">SUM(D12:G12)</f>
        <v>30660</v>
      </c>
      <c r="D12" s="13" t="n">
        <v>10340</v>
      </c>
      <c r="E12" s="13" t="n">
        <v>6445</v>
      </c>
      <c r="F12" s="13" t="n">
        <v>12210</v>
      </c>
      <c r="G12" s="14" t="n">
        <v>1665</v>
      </c>
      <c r="J12" s="6"/>
    </row>
    <row r="13" customFormat="false" ht="15" hidden="false" customHeight="false" outlineLevel="0" collapsed="false">
      <c r="A13" s="11" t="s">
        <v>14</v>
      </c>
      <c r="B13" s="12" t="s">
        <v>9</v>
      </c>
      <c r="C13" s="13" t="n">
        <f aca="false">SUM(D13:G13)</f>
        <v>210273</v>
      </c>
      <c r="D13" s="13" t="n">
        <v>27193</v>
      </c>
      <c r="E13" s="13" t="n">
        <v>44750</v>
      </c>
      <c r="F13" s="13" t="n">
        <v>137458</v>
      </c>
      <c r="G13" s="14" t="n">
        <v>872</v>
      </c>
      <c r="J13" s="6"/>
    </row>
    <row r="14" customFormat="false" ht="15" hidden="false" customHeight="false" outlineLevel="0" collapsed="false">
      <c r="A14" s="11" t="s">
        <v>14</v>
      </c>
      <c r="B14" s="12" t="s">
        <v>10</v>
      </c>
      <c r="C14" s="13" t="n">
        <f aca="false">SUM(D14:G14)</f>
        <v>51197</v>
      </c>
      <c r="D14" s="13" t="n">
        <v>10771</v>
      </c>
      <c r="E14" s="13" t="n">
        <v>12421</v>
      </c>
      <c r="F14" s="13" t="n">
        <v>27402</v>
      </c>
      <c r="G14" s="14" t="n">
        <v>603</v>
      </c>
      <c r="J14" s="6"/>
    </row>
    <row r="15" customFormat="false" ht="15.75" hidden="false" customHeight="false" outlineLevel="0" collapsed="false">
      <c r="A15" s="15" t="s">
        <v>14</v>
      </c>
      <c r="B15" s="16" t="s">
        <v>11</v>
      </c>
      <c r="C15" s="17" t="n">
        <f aca="false">SUM(D15:G15)</f>
        <v>127833</v>
      </c>
      <c r="D15" s="17" t="n">
        <v>30927</v>
      </c>
      <c r="E15" s="17" t="n">
        <v>40445</v>
      </c>
      <c r="F15" s="17" t="n">
        <v>52588</v>
      </c>
      <c r="G15" s="18" t="n">
        <v>3873</v>
      </c>
      <c r="J15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9T22:32:39Z</dcterms:created>
  <dc:creator>jderry</dc:creator>
  <dc:description/>
  <dc:language>en-US</dc:language>
  <cp:lastModifiedBy>jderry</cp:lastModifiedBy>
  <dcterms:modified xsi:type="dcterms:W3CDTF">2010-11-19T22:32:56Z</dcterms:modified>
  <cp:revision>0</cp:revision>
  <dc:subject/>
  <dc:title/>
</cp:coreProperties>
</file>